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chand/Desktop/PostDocWork/SOCS3-work/SOCS3_Manuscript/SOCS3_Draft5/Issarapu_et_al_Manuscript_Nat.comms/Resubmission/Issarapu_et_al_rev2/Issarapu_et_al_rev2/Issarapu_et_al_rev2_supplementary_data/"/>
    </mc:Choice>
  </mc:AlternateContent>
  <xr:revisionPtr revIDLastSave="0" documentId="13_ncr:1_{8A32CFB3-FA25-314A-9C8A-E9ADF88EDC92}" xr6:coauthVersionLast="47" xr6:coauthVersionMax="47" xr10:uidLastSave="{00000000-0000-0000-0000-000000000000}"/>
  <bookViews>
    <workbookView xWindow="-27640" yWindow="-500" windowWidth="27640" windowHeight="20460" xr2:uid="{1DAAB1EB-00F0-F944-B7B4-A2B4B1FC4634}"/>
  </bookViews>
  <sheets>
    <sheet name="SD1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" uniqueCount="43">
  <si>
    <t>Cohort</t>
  </si>
  <si>
    <t>exposure</t>
  </si>
  <si>
    <t>n</t>
  </si>
  <si>
    <t>cpg</t>
  </si>
  <si>
    <t>estimate</t>
  </si>
  <si>
    <t>std.error</t>
  </si>
  <si>
    <t>conf.low</t>
  </si>
  <si>
    <t>conf.high</t>
  </si>
  <si>
    <t>p.value</t>
  </si>
  <si>
    <t>MMNP</t>
  </si>
  <si>
    <t>Folate</t>
  </si>
  <si>
    <t>cg18181703</t>
  </si>
  <si>
    <t>cg11047325</t>
  </si>
  <si>
    <t>cg13343932</t>
  </si>
  <si>
    <t>vit-B12</t>
  </si>
  <si>
    <t>aB12</t>
  </si>
  <si>
    <t>Intervention Group</t>
  </si>
  <si>
    <t>group</t>
  </si>
  <si>
    <t>matBMI</t>
  </si>
  <si>
    <t>maternal_bmi</t>
  </si>
  <si>
    <t>GDM</t>
  </si>
  <si>
    <t>gdmwho</t>
  </si>
  <si>
    <t>SES</t>
  </si>
  <si>
    <t>sliscore</t>
  </si>
  <si>
    <t>MPC</t>
  </si>
  <si>
    <t>Homocysteine</t>
  </si>
  <si>
    <t>folate</t>
  </si>
  <si>
    <t>b12</t>
  </si>
  <si>
    <t>vit-D</t>
  </si>
  <si>
    <t>vitd_nmo</t>
  </si>
  <si>
    <t>Maternal BMI</t>
  </si>
  <si>
    <t>gttest</t>
  </si>
  <si>
    <t>c_newkup</t>
  </si>
  <si>
    <t>ENID_6yrs</t>
  </si>
  <si>
    <t>fol_conception_GA</t>
  </si>
  <si>
    <t>b12_conception_GA</t>
  </si>
  <si>
    <t>vit-B2</t>
  </si>
  <si>
    <t>b2_conception_GA</t>
  </si>
  <si>
    <t>BMIbooking</t>
  </si>
  <si>
    <t>ENID_2yrs</t>
  </si>
  <si>
    <t>BMI</t>
  </si>
  <si>
    <r>
      <t xml:space="preserve">Supplementary Data 15: Association analysis between prenatal maternal exposures and </t>
    </r>
    <r>
      <rPr>
        <b/>
        <i/>
        <sz val="11"/>
        <color theme="1"/>
        <rFont val="Calibri"/>
        <family val="2"/>
        <scheme val="minor"/>
      </rPr>
      <t>SOCS3</t>
    </r>
    <r>
      <rPr>
        <b/>
        <sz val="11"/>
        <color theme="1"/>
        <rFont val="Calibri"/>
        <family val="2"/>
        <scheme val="minor"/>
      </rPr>
      <t xml:space="preserve"> methylation.</t>
    </r>
  </si>
  <si>
    <r>
      <t xml:space="preserve">Multiple linear regression analysis was used to test the effect of each exposure on </t>
    </r>
    <r>
      <rPr>
        <i/>
        <sz val="11"/>
        <rFont val="Calibri"/>
        <family val="2"/>
        <scheme val="minor"/>
      </rPr>
      <t>SOCS3</t>
    </r>
    <r>
      <rPr>
        <sz val="11"/>
        <rFont val="Calibri"/>
        <family val="2"/>
        <scheme val="minor"/>
      </rPr>
      <t xml:space="preserve"> methyl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dotted">
        <color auto="1"/>
      </top>
      <bottom/>
      <diagonal/>
    </border>
    <border>
      <left/>
      <right style="thin">
        <color indexed="64"/>
      </right>
      <top style="dotted">
        <color auto="1"/>
      </top>
      <bottom/>
      <diagonal/>
    </border>
    <border>
      <left/>
      <right/>
      <top/>
      <bottom style="dotted">
        <color auto="1"/>
      </bottom>
      <diagonal/>
    </border>
    <border>
      <left/>
      <right style="thin">
        <color indexed="64"/>
      </right>
      <top/>
      <bottom style="dotted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165" fontId="0" fillId="0" borderId="0" xfId="0" applyNumberFormat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4" xfId="0" applyBorder="1"/>
    <xf numFmtId="0" fontId="0" fillId="0" borderId="14" xfId="0" applyBorder="1" applyAlignment="1">
      <alignment horizontal="center"/>
    </xf>
    <xf numFmtId="165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/>
    </xf>
    <xf numFmtId="0" fontId="0" fillId="0" borderId="17" xfId="0" applyBorder="1"/>
    <xf numFmtId="0" fontId="0" fillId="0" borderId="17" xfId="0" applyBorder="1" applyAlignment="1">
      <alignment horizontal="center"/>
    </xf>
    <xf numFmtId="165" fontId="0" fillId="0" borderId="17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/>
    </xf>
    <xf numFmtId="0" fontId="3" fillId="0" borderId="0" xfId="0" applyFont="1"/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12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0" fontId="1" fillId="0" borderId="11" xfId="0" applyFont="1" applyBorder="1" applyAlignment="1">
      <alignment horizontal="center" vertical="center"/>
    </xf>
    <xf numFmtId="0" fontId="0" fillId="0" borderId="9" xfId="0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left" vertical="center"/>
    </xf>
    <xf numFmtId="0" fontId="0" fillId="0" borderId="2" xfId="0" applyFont="1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3DE6C-B653-9548-BEB1-D1EC0EF5E9FD}">
  <dimension ref="A2:I65"/>
  <sheetViews>
    <sheetView showGridLines="0" tabSelected="1" zoomScaleNormal="100" workbookViewId="0">
      <selection activeCell="E6" sqref="E6"/>
    </sheetView>
  </sheetViews>
  <sheetFormatPr baseColWidth="10" defaultColWidth="8.83203125" defaultRowHeight="15" x14ac:dyDescent="0.2"/>
  <cols>
    <col min="1" max="1" width="9.6640625" customWidth="1"/>
    <col min="2" max="2" width="18.83203125" style="2" bestFit="1" customWidth="1"/>
    <col min="3" max="3" width="4.1640625" bestFit="1" customWidth="1"/>
    <col min="4" max="4" width="10.83203125" bestFit="1" customWidth="1"/>
    <col min="5" max="5" width="8.5" bestFit="1" customWidth="1"/>
    <col min="6" max="7" width="8.1640625" bestFit="1" customWidth="1"/>
    <col min="8" max="8" width="8.6640625" bestFit="1" customWidth="1"/>
    <col min="9" max="9" width="7.1640625" bestFit="1" customWidth="1"/>
    <col min="12" max="12" width="17.6640625" bestFit="1" customWidth="1"/>
    <col min="13" max="13" width="4.83203125" bestFit="1" customWidth="1"/>
    <col min="14" max="14" width="10.33203125" bestFit="1" customWidth="1"/>
    <col min="15" max="15" width="12.33203125" bestFit="1" customWidth="1"/>
    <col min="16" max="16" width="11.83203125" bestFit="1" customWidth="1"/>
    <col min="17" max="18" width="12.33203125" bestFit="1" customWidth="1"/>
    <col min="19" max="19" width="11.83203125" bestFit="1" customWidth="1"/>
  </cols>
  <sheetData>
    <row r="2" spans="1:9" x14ac:dyDescent="0.2">
      <c r="A2" s="1" t="s">
        <v>41</v>
      </c>
    </row>
    <row r="4" spans="1:9" ht="16" thickBot="1" x14ac:dyDescent="0.25">
      <c r="A4" s="44" t="s">
        <v>0</v>
      </c>
      <c r="B4" s="45" t="s">
        <v>1</v>
      </c>
      <c r="C4" s="46" t="s">
        <v>2</v>
      </c>
      <c r="D4" s="46" t="s">
        <v>3</v>
      </c>
      <c r="E4" s="46" t="s">
        <v>4</v>
      </c>
      <c r="F4" s="46" t="s">
        <v>5</v>
      </c>
      <c r="G4" s="47" t="s">
        <v>6</v>
      </c>
      <c r="H4" s="47" t="s">
        <v>7</v>
      </c>
      <c r="I4" s="48" t="s">
        <v>8</v>
      </c>
    </row>
    <row r="5" spans="1:9" x14ac:dyDescent="0.2">
      <c r="A5" s="37" t="s">
        <v>9</v>
      </c>
      <c r="B5" s="34" t="s">
        <v>10</v>
      </c>
      <c r="C5" s="32">
        <v>406</v>
      </c>
      <c r="D5" s="3" t="s">
        <v>11</v>
      </c>
      <c r="E5" s="3">
        <v>4.3554536418441998E-3</v>
      </c>
      <c r="F5" s="3">
        <v>1.8081342344738499E-3</v>
      </c>
      <c r="G5" s="3">
        <v>8.1157566306155296E-4</v>
      </c>
      <c r="H5" s="3">
        <v>7.8993316206268493E-3</v>
      </c>
      <c r="I5" s="4">
        <v>1.6451341439808399E-2</v>
      </c>
    </row>
    <row r="6" spans="1:9" x14ac:dyDescent="0.2">
      <c r="A6" s="38"/>
      <c r="B6" s="34"/>
      <c r="C6" s="32"/>
      <c r="D6" s="3" t="s">
        <v>12</v>
      </c>
      <c r="E6" s="3">
        <v>6.7238521402876198E-3</v>
      </c>
      <c r="F6" s="3">
        <v>1.8059760246480301E-3</v>
      </c>
      <c r="G6" s="3">
        <v>3.1842041750346599E-3</v>
      </c>
      <c r="H6" s="3">
        <v>1.0263500105540601E-2</v>
      </c>
      <c r="I6" s="4">
        <v>2.2471318653893301E-4</v>
      </c>
    </row>
    <row r="7" spans="1:9" x14ac:dyDescent="0.2">
      <c r="A7" s="38"/>
      <c r="B7" s="34"/>
      <c r="C7" s="32"/>
      <c r="D7" s="3" t="s">
        <v>13</v>
      </c>
      <c r="E7" s="3">
        <v>5.4479514554620001E-3</v>
      </c>
      <c r="F7" s="3">
        <v>1.8231708024391499E-3</v>
      </c>
      <c r="G7" s="3">
        <v>1.8746023450163E-3</v>
      </c>
      <c r="H7" s="3">
        <v>9.0213005659077194E-3</v>
      </c>
      <c r="I7" s="4">
        <v>2.9777794255881501E-3</v>
      </c>
    </row>
    <row r="8" spans="1:9" x14ac:dyDescent="0.2">
      <c r="A8" s="38"/>
      <c r="B8" s="40" t="s">
        <v>14</v>
      </c>
      <c r="C8" s="31">
        <v>404</v>
      </c>
      <c r="D8" s="5" t="s">
        <v>11</v>
      </c>
      <c r="E8" s="5">
        <v>1.22488394143069E-5</v>
      </c>
      <c r="F8" s="5">
        <v>3.7061952194350798E-4</v>
      </c>
      <c r="G8" s="5">
        <v>-7.14152075562422E-4</v>
      </c>
      <c r="H8" s="5">
        <v>7.3864975439103604E-4</v>
      </c>
      <c r="I8" s="6">
        <v>0.97365141028160895</v>
      </c>
    </row>
    <row r="9" spans="1:9" x14ac:dyDescent="0.2">
      <c r="A9" s="38"/>
      <c r="B9" s="34" t="s">
        <v>15</v>
      </c>
      <c r="C9" s="32">
        <v>404</v>
      </c>
      <c r="D9" s="3" t="s">
        <v>12</v>
      </c>
      <c r="E9" s="3">
        <v>1.21457589717887E-4</v>
      </c>
      <c r="F9" s="3">
        <v>3.73388964769089E-4</v>
      </c>
      <c r="G9" s="3">
        <v>-6.1037133345421895E-4</v>
      </c>
      <c r="H9" s="3">
        <v>8.5328651288999304E-4</v>
      </c>
      <c r="I9" s="4">
        <v>0.74513509695312996</v>
      </c>
    </row>
    <row r="10" spans="1:9" x14ac:dyDescent="0.2">
      <c r="A10" s="38"/>
      <c r="B10" s="42" t="s">
        <v>15</v>
      </c>
      <c r="C10" s="33">
        <v>404</v>
      </c>
      <c r="D10" s="7" t="s">
        <v>13</v>
      </c>
      <c r="E10" s="7">
        <v>4.3913163853118501E-4</v>
      </c>
      <c r="F10" s="7">
        <v>3.73786803240718E-4</v>
      </c>
      <c r="G10" s="7">
        <v>-2.93477033716982E-4</v>
      </c>
      <c r="H10" s="7">
        <v>1.1717403107793501E-3</v>
      </c>
      <c r="I10" s="8">
        <v>0.24076276149077</v>
      </c>
    </row>
    <row r="11" spans="1:9" x14ac:dyDescent="0.2">
      <c r="A11" s="38"/>
      <c r="B11" s="43" t="s">
        <v>16</v>
      </c>
      <c r="C11" s="32">
        <v>683</v>
      </c>
      <c r="D11" s="3" t="s">
        <v>11</v>
      </c>
      <c r="E11" s="3">
        <v>9.7621800854602592E-3</v>
      </c>
      <c r="F11" s="3">
        <v>7.6835080630733799E-2</v>
      </c>
      <c r="G11" s="3">
        <v>-0.14083181070001</v>
      </c>
      <c r="H11" s="3">
        <v>0.16035617087092999</v>
      </c>
      <c r="I11" s="4">
        <v>0.89893541375309804</v>
      </c>
    </row>
    <row r="12" spans="1:9" x14ac:dyDescent="0.2">
      <c r="A12" s="38"/>
      <c r="B12" s="43" t="s">
        <v>17</v>
      </c>
      <c r="C12" s="32">
        <v>683</v>
      </c>
      <c r="D12" s="3" t="s">
        <v>12</v>
      </c>
      <c r="E12" s="3">
        <v>-4.1027535783108901E-2</v>
      </c>
      <c r="F12" s="3">
        <v>7.6755315425920997E-2</v>
      </c>
      <c r="G12" s="3">
        <v>-0.19146518963992501</v>
      </c>
      <c r="H12" s="3">
        <v>0.109410118073705</v>
      </c>
      <c r="I12" s="4">
        <v>0.59315371338773204</v>
      </c>
    </row>
    <row r="13" spans="1:9" x14ac:dyDescent="0.2">
      <c r="A13" s="38"/>
      <c r="B13" s="43" t="s">
        <v>17</v>
      </c>
      <c r="C13" s="32">
        <v>683</v>
      </c>
      <c r="D13" s="3" t="s">
        <v>13</v>
      </c>
      <c r="E13" s="3">
        <v>3.2719639557771199E-2</v>
      </c>
      <c r="F13" s="3">
        <v>7.6795168478748302E-2</v>
      </c>
      <c r="G13" s="3">
        <v>-0.117796124847261</v>
      </c>
      <c r="H13" s="3">
        <v>0.183235403962803</v>
      </c>
      <c r="I13" s="4">
        <v>0.67019600351701403</v>
      </c>
    </row>
    <row r="14" spans="1:9" x14ac:dyDescent="0.2">
      <c r="A14" s="38"/>
      <c r="B14" s="40" t="s">
        <v>18</v>
      </c>
      <c r="C14" s="31">
        <v>683</v>
      </c>
      <c r="D14" s="5" t="s">
        <v>11</v>
      </c>
      <c r="E14" s="5">
        <v>3.2066536505640998E-3</v>
      </c>
      <c r="F14" s="5">
        <v>1.0295884334314999E-2</v>
      </c>
      <c r="G14" s="5">
        <v>-1.69729088336836E-2</v>
      </c>
      <c r="H14" s="5">
        <v>2.3386216134811798E-2</v>
      </c>
      <c r="I14" s="6">
        <v>0.75555383191213299</v>
      </c>
    </row>
    <row r="15" spans="1:9" x14ac:dyDescent="0.2">
      <c r="A15" s="38"/>
      <c r="B15" s="34" t="s">
        <v>19</v>
      </c>
      <c r="C15" s="32">
        <v>683</v>
      </c>
      <c r="D15" s="3" t="s">
        <v>12</v>
      </c>
      <c r="E15" s="3">
        <v>9.4117311802051108E-3</v>
      </c>
      <c r="F15" s="3">
        <v>1.0281640258431601E-2</v>
      </c>
      <c r="G15" s="3">
        <v>-1.07399134283181E-2</v>
      </c>
      <c r="H15" s="3">
        <v>2.9563375788727999E-2</v>
      </c>
      <c r="I15" s="4">
        <v>0.36030989499913202</v>
      </c>
    </row>
    <row r="16" spans="1:9" x14ac:dyDescent="0.2">
      <c r="A16" s="38"/>
      <c r="B16" s="42" t="s">
        <v>19</v>
      </c>
      <c r="C16" s="33">
        <v>683</v>
      </c>
      <c r="D16" s="7" t="s">
        <v>13</v>
      </c>
      <c r="E16" s="7">
        <v>-2.1805964946752399E-3</v>
      </c>
      <c r="F16" s="7">
        <v>1.02921793377115E-2</v>
      </c>
      <c r="G16" s="7">
        <v>-2.2352897319016799E-2</v>
      </c>
      <c r="H16" s="7">
        <v>1.7991704329666298E-2</v>
      </c>
      <c r="I16" s="8">
        <v>0.83227242042634098</v>
      </c>
    </row>
    <row r="17" spans="1:9" x14ac:dyDescent="0.2">
      <c r="A17" s="38"/>
      <c r="B17" s="40" t="s">
        <v>20</v>
      </c>
      <c r="C17" s="31">
        <v>394</v>
      </c>
      <c r="D17" s="5" t="s">
        <v>11</v>
      </c>
      <c r="E17" s="5">
        <v>-0.13714647670776201</v>
      </c>
      <c r="F17" s="5">
        <v>0.16473979720145299</v>
      </c>
      <c r="G17" s="5">
        <v>-0.46003054604304</v>
      </c>
      <c r="H17" s="5">
        <v>0.18573759262751799</v>
      </c>
      <c r="I17" s="6">
        <v>0.40563163061081098</v>
      </c>
    </row>
    <row r="18" spans="1:9" x14ac:dyDescent="0.2">
      <c r="A18" s="38"/>
      <c r="B18" s="34" t="s">
        <v>21</v>
      </c>
      <c r="C18" s="32">
        <v>394</v>
      </c>
      <c r="D18" s="3" t="s">
        <v>12</v>
      </c>
      <c r="E18" s="3">
        <v>-0.124072953874346</v>
      </c>
      <c r="F18" s="3">
        <v>0.16509119316240001</v>
      </c>
      <c r="G18" s="3">
        <v>-0.44764574663739398</v>
      </c>
      <c r="H18" s="3">
        <v>0.19949983888870201</v>
      </c>
      <c r="I18" s="4">
        <v>0.45277753865995402</v>
      </c>
    </row>
    <row r="19" spans="1:9" x14ac:dyDescent="0.2">
      <c r="A19" s="38"/>
      <c r="B19" s="42" t="s">
        <v>21</v>
      </c>
      <c r="C19" s="33">
        <v>394</v>
      </c>
      <c r="D19" s="7" t="s">
        <v>13</v>
      </c>
      <c r="E19" s="7">
        <v>4.7020602893965001E-2</v>
      </c>
      <c r="F19" s="7">
        <v>0.159963896292036</v>
      </c>
      <c r="G19" s="7">
        <v>-0.26650287266512501</v>
      </c>
      <c r="H19" s="7">
        <v>0.36054407845305397</v>
      </c>
      <c r="I19" s="8">
        <v>0.76895543296965396</v>
      </c>
    </row>
    <row r="20" spans="1:9" x14ac:dyDescent="0.2">
      <c r="A20" s="38"/>
      <c r="B20" s="34" t="s">
        <v>22</v>
      </c>
      <c r="C20" s="32">
        <v>657</v>
      </c>
      <c r="D20" s="3" t="s">
        <v>11</v>
      </c>
      <c r="E20" s="3">
        <v>2.8031074067175501E-2</v>
      </c>
      <c r="F20" s="3">
        <v>6.4566395418941798E-3</v>
      </c>
      <c r="G20" s="3">
        <v>1.53762931039056E-2</v>
      </c>
      <c r="H20" s="3">
        <v>4.0685855030445202E-2</v>
      </c>
      <c r="I20" s="4">
        <v>1.6396580085514902E-5</v>
      </c>
    </row>
    <row r="21" spans="1:9" x14ac:dyDescent="0.2">
      <c r="A21" s="38"/>
      <c r="B21" s="34" t="s">
        <v>23</v>
      </c>
      <c r="C21" s="32">
        <v>657</v>
      </c>
      <c r="D21" s="3" t="s">
        <v>12</v>
      </c>
      <c r="E21" s="3">
        <v>2.92225253016687E-2</v>
      </c>
      <c r="F21" s="3">
        <v>6.4341778654089798E-3</v>
      </c>
      <c r="G21" s="3">
        <v>1.6611768415342201E-2</v>
      </c>
      <c r="H21" s="3">
        <v>4.1833282187995001E-2</v>
      </c>
      <c r="I21" s="4">
        <v>6.6407549206096502E-6</v>
      </c>
    </row>
    <row r="22" spans="1:9" x14ac:dyDescent="0.2">
      <c r="A22" s="41"/>
      <c r="B22" s="35" t="s">
        <v>23</v>
      </c>
      <c r="C22" s="36">
        <v>657</v>
      </c>
      <c r="D22" s="9" t="s">
        <v>13</v>
      </c>
      <c r="E22" s="9">
        <v>2.3798931272536E-2</v>
      </c>
      <c r="F22" s="9">
        <v>6.4752563352438999E-3</v>
      </c>
      <c r="G22" s="9">
        <v>1.1107662064792899E-2</v>
      </c>
      <c r="H22" s="9">
        <v>3.6490200480278803E-2</v>
      </c>
      <c r="I22" s="10">
        <v>2.56950218864953E-4</v>
      </c>
    </row>
    <row r="23" spans="1:9" x14ac:dyDescent="0.2">
      <c r="A23" s="37" t="s">
        <v>24</v>
      </c>
      <c r="B23" s="34" t="s">
        <v>25</v>
      </c>
      <c r="C23" s="32">
        <v>540</v>
      </c>
      <c r="D23" s="11" t="s">
        <v>11</v>
      </c>
      <c r="E23" s="12">
        <v>-1.4542345012107501E-2</v>
      </c>
      <c r="F23" s="12">
        <v>1.8725476654133801E-2</v>
      </c>
      <c r="G23" s="12">
        <v>-5.1243604847555198E-2</v>
      </c>
      <c r="H23" s="12">
        <v>2.21589148233402E-2</v>
      </c>
      <c r="I23" s="13">
        <v>0.43773169197324902</v>
      </c>
    </row>
    <row r="24" spans="1:9" x14ac:dyDescent="0.2">
      <c r="A24" s="38"/>
      <c r="B24" s="34"/>
      <c r="C24" s="32">
        <v>540</v>
      </c>
      <c r="D24" s="11" t="s">
        <v>12</v>
      </c>
      <c r="E24" s="12">
        <v>-3.6006169871366497E-2</v>
      </c>
      <c r="F24" s="12">
        <v>1.8749784179335701E-2</v>
      </c>
      <c r="G24" s="12">
        <v>-7.27550715807634E-2</v>
      </c>
      <c r="H24" s="12">
        <v>7.4273183803035101E-4</v>
      </c>
      <c r="I24" s="13">
        <v>5.5341880050260903E-2</v>
      </c>
    </row>
    <row r="25" spans="1:9" x14ac:dyDescent="0.2">
      <c r="A25" s="38"/>
      <c r="B25" s="34"/>
      <c r="C25" s="32">
        <v>540</v>
      </c>
      <c r="D25" s="11" t="s">
        <v>13</v>
      </c>
      <c r="E25" s="12">
        <v>-4.0305349212169599E-2</v>
      </c>
      <c r="F25" s="12">
        <v>1.8695250458312399E-2</v>
      </c>
      <c r="G25" s="12">
        <v>-7.6947366792417496E-2</v>
      </c>
      <c r="H25" s="12">
        <v>-3.6633316319215898E-3</v>
      </c>
      <c r="I25" s="13">
        <v>3.1533044029261499E-2</v>
      </c>
    </row>
    <row r="26" spans="1:9" x14ac:dyDescent="0.2">
      <c r="A26" s="38"/>
      <c r="B26" s="40" t="s">
        <v>10</v>
      </c>
      <c r="C26" s="31">
        <v>541</v>
      </c>
      <c r="D26" s="5" t="s">
        <v>11</v>
      </c>
      <c r="E26" s="5">
        <v>8.7149483714188403E-3</v>
      </c>
      <c r="F26" s="5">
        <v>2.1774929208436202E-3</v>
      </c>
      <c r="G26" s="5">
        <v>4.4471406699743803E-3</v>
      </c>
      <c r="H26" s="5">
        <v>1.29827560728632E-2</v>
      </c>
      <c r="I26" s="6">
        <v>7.1517079865923201E-5</v>
      </c>
    </row>
    <row r="27" spans="1:9" x14ac:dyDescent="0.2">
      <c r="A27" s="38"/>
      <c r="B27" s="34" t="s">
        <v>26</v>
      </c>
      <c r="C27" s="32">
        <v>541</v>
      </c>
      <c r="D27" s="3" t="s">
        <v>12</v>
      </c>
      <c r="E27" s="3">
        <v>1.0091805452412001E-2</v>
      </c>
      <c r="F27" s="3">
        <v>2.1693755152439199E-3</v>
      </c>
      <c r="G27" s="3">
        <v>5.8399075735908901E-3</v>
      </c>
      <c r="H27" s="3">
        <v>1.4343703331233099E-2</v>
      </c>
      <c r="I27" s="4">
        <v>4.1423948541427197E-6</v>
      </c>
    </row>
    <row r="28" spans="1:9" x14ac:dyDescent="0.2">
      <c r="A28" s="38"/>
      <c r="B28" s="42" t="s">
        <v>26</v>
      </c>
      <c r="C28" s="33">
        <v>541</v>
      </c>
      <c r="D28" s="7" t="s">
        <v>13</v>
      </c>
      <c r="E28" s="7">
        <v>9.4303516481435406E-3</v>
      </c>
      <c r="F28" s="7">
        <v>2.17641032876078E-3</v>
      </c>
      <c r="G28" s="7">
        <v>5.1646657881913903E-3</v>
      </c>
      <c r="H28" s="7">
        <v>1.36960375080956E-2</v>
      </c>
      <c r="I28" s="8">
        <v>1.75513124907248E-5</v>
      </c>
    </row>
    <row r="29" spans="1:9" x14ac:dyDescent="0.2">
      <c r="A29" s="38"/>
      <c r="B29" s="34" t="s">
        <v>14</v>
      </c>
      <c r="C29" s="32">
        <v>541</v>
      </c>
      <c r="D29" s="11" t="s">
        <v>11</v>
      </c>
      <c r="E29" s="12">
        <v>1.70740195715597E-4</v>
      </c>
      <c r="F29" s="12">
        <v>4.1333567779490302E-4</v>
      </c>
      <c r="G29" s="12">
        <v>-6.3938284628786495E-4</v>
      </c>
      <c r="H29" s="12">
        <v>9.8086323771905994E-4</v>
      </c>
      <c r="I29" s="13">
        <v>0.67971317593923597</v>
      </c>
    </row>
    <row r="30" spans="1:9" x14ac:dyDescent="0.2">
      <c r="A30" s="38"/>
      <c r="B30" s="34" t="s">
        <v>27</v>
      </c>
      <c r="C30" s="32">
        <v>541</v>
      </c>
      <c r="D30" s="11" t="s">
        <v>12</v>
      </c>
      <c r="E30" s="12">
        <v>-4.5682417899402597E-5</v>
      </c>
      <c r="F30" s="12">
        <v>4.1393610370427699E-4</v>
      </c>
      <c r="G30" s="12">
        <v>-8.5698227306062495E-4</v>
      </c>
      <c r="H30" s="12">
        <v>7.6561743726181997E-4</v>
      </c>
      <c r="I30" s="13">
        <v>0.91216413066223601</v>
      </c>
    </row>
    <row r="31" spans="1:9" x14ac:dyDescent="0.2">
      <c r="A31" s="38"/>
      <c r="B31" s="34" t="s">
        <v>27</v>
      </c>
      <c r="C31" s="32">
        <v>541</v>
      </c>
      <c r="D31" s="11" t="s">
        <v>13</v>
      </c>
      <c r="E31" s="12">
        <v>-8.4391022004692501E-5</v>
      </c>
      <c r="F31" s="12">
        <v>4.1420440074504001E-4</v>
      </c>
      <c r="G31" s="12">
        <v>-8.9621672970296204E-4</v>
      </c>
      <c r="H31" s="12">
        <v>7.2743468569357701E-4</v>
      </c>
      <c r="I31" s="13">
        <v>0.83863166134738198</v>
      </c>
    </row>
    <row r="32" spans="1:9" x14ac:dyDescent="0.2">
      <c r="A32" s="38"/>
      <c r="B32" s="40" t="s">
        <v>28</v>
      </c>
      <c r="C32" s="31">
        <v>470</v>
      </c>
      <c r="D32" s="5" t="s">
        <v>11</v>
      </c>
      <c r="E32" s="5">
        <v>-5.5861816406665402E-4</v>
      </c>
      <c r="F32" s="5">
        <v>1.48002611078049E-3</v>
      </c>
      <c r="G32" s="5">
        <v>-3.4594160373752898E-3</v>
      </c>
      <c r="H32" s="5">
        <v>2.34217970924198E-3</v>
      </c>
      <c r="I32" s="6">
        <v>0.70601919921803702</v>
      </c>
    </row>
    <row r="33" spans="1:9" x14ac:dyDescent="0.2">
      <c r="A33" s="38"/>
      <c r="B33" s="34" t="s">
        <v>29</v>
      </c>
      <c r="C33" s="32">
        <v>470</v>
      </c>
      <c r="D33" s="3" t="s">
        <v>12</v>
      </c>
      <c r="E33" s="3">
        <v>5.8814653595719898E-4</v>
      </c>
      <c r="F33" s="3">
        <v>1.5006092200543499E-3</v>
      </c>
      <c r="G33" s="3">
        <v>-2.35299349021806E-3</v>
      </c>
      <c r="H33" s="3">
        <v>3.5292865621324599E-3</v>
      </c>
      <c r="I33" s="4">
        <v>0.69528206290765104</v>
      </c>
    </row>
    <row r="34" spans="1:9" x14ac:dyDescent="0.2">
      <c r="A34" s="38"/>
      <c r="B34" s="42" t="s">
        <v>29</v>
      </c>
      <c r="C34" s="33">
        <v>470</v>
      </c>
      <c r="D34" s="7" t="s">
        <v>13</v>
      </c>
      <c r="E34" s="7">
        <v>6.9215305873810405E-5</v>
      </c>
      <c r="F34" s="7">
        <v>1.4906442825493001E-3</v>
      </c>
      <c r="G34" s="7">
        <v>-2.8523938016833499E-3</v>
      </c>
      <c r="H34" s="7">
        <v>2.99082441343097E-3</v>
      </c>
      <c r="I34" s="8">
        <v>0.96298482383530704</v>
      </c>
    </row>
    <row r="35" spans="1:9" x14ac:dyDescent="0.2">
      <c r="A35" s="38"/>
      <c r="B35" s="34" t="s">
        <v>30</v>
      </c>
      <c r="C35" s="32">
        <v>548</v>
      </c>
      <c r="D35" s="11" t="s">
        <v>11</v>
      </c>
      <c r="E35" s="12">
        <v>9.7385452507040508E-3</v>
      </c>
      <c r="F35" s="12">
        <v>1.19527325953318E-2</v>
      </c>
      <c r="G35" s="12">
        <v>-1.36883801529842E-2</v>
      </c>
      <c r="H35" s="12">
        <v>3.31654706543923E-2</v>
      </c>
      <c r="I35" s="13">
        <v>0.41556795214595799</v>
      </c>
    </row>
    <row r="36" spans="1:9" x14ac:dyDescent="0.2">
      <c r="A36" s="38"/>
      <c r="B36" s="34" t="s">
        <v>18</v>
      </c>
      <c r="C36" s="32">
        <v>548</v>
      </c>
      <c r="D36" s="11" t="s">
        <v>12</v>
      </c>
      <c r="E36" s="12">
        <v>1.28820540574957E-2</v>
      </c>
      <c r="F36" s="12">
        <v>1.19486182589874E-2</v>
      </c>
      <c r="G36" s="12">
        <v>-1.05368073951373E-2</v>
      </c>
      <c r="H36" s="12">
        <v>3.6300915510128699E-2</v>
      </c>
      <c r="I36" s="13">
        <v>0.28145591482229998</v>
      </c>
    </row>
    <row r="37" spans="1:9" x14ac:dyDescent="0.2">
      <c r="A37" s="38"/>
      <c r="B37" s="34" t="s">
        <v>18</v>
      </c>
      <c r="C37" s="32">
        <v>548</v>
      </c>
      <c r="D37" s="11" t="s">
        <v>13</v>
      </c>
      <c r="E37" s="12">
        <v>1.4250331476747801E-2</v>
      </c>
      <c r="F37" s="12">
        <v>1.19478220359293E-2</v>
      </c>
      <c r="G37" s="12">
        <v>-9.1669694073677303E-3</v>
      </c>
      <c r="H37" s="12">
        <v>3.7667632360863401E-2</v>
      </c>
      <c r="I37" s="13">
        <v>0.23349956220236501</v>
      </c>
    </row>
    <row r="38" spans="1:9" x14ac:dyDescent="0.2">
      <c r="A38" s="38"/>
      <c r="B38" s="40" t="s">
        <v>20</v>
      </c>
      <c r="C38" s="31">
        <v>518</v>
      </c>
      <c r="D38" s="5" t="s">
        <v>11</v>
      </c>
      <c r="E38" s="5">
        <v>0.273718271524312</v>
      </c>
      <c r="F38" s="5">
        <v>0.18141342496012999</v>
      </c>
      <c r="G38" s="5">
        <v>-8.1845507709601403E-2</v>
      </c>
      <c r="H38" s="5">
        <v>0.62928205075822596</v>
      </c>
      <c r="I38" s="6">
        <v>0.131959544267719</v>
      </c>
    </row>
    <row r="39" spans="1:9" x14ac:dyDescent="0.2">
      <c r="A39" s="38"/>
      <c r="B39" s="34" t="s">
        <v>31</v>
      </c>
      <c r="C39" s="32">
        <v>518</v>
      </c>
      <c r="D39" s="3" t="s">
        <v>12</v>
      </c>
      <c r="E39" s="3">
        <v>0.38321816581829199</v>
      </c>
      <c r="F39" s="3">
        <v>0.181434882302281</v>
      </c>
      <c r="G39" s="3">
        <v>2.7612330966555899E-2</v>
      </c>
      <c r="H39" s="3">
        <v>0.73882400067002796</v>
      </c>
      <c r="I39" s="4">
        <v>3.5153265973855798E-2</v>
      </c>
    </row>
    <row r="40" spans="1:9" x14ac:dyDescent="0.2">
      <c r="A40" s="38"/>
      <c r="B40" s="42" t="s">
        <v>31</v>
      </c>
      <c r="C40" s="33">
        <v>518</v>
      </c>
      <c r="D40" s="7" t="s">
        <v>13</v>
      </c>
      <c r="E40" s="7">
        <v>0.29980627562835299</v>
      </c>
      <c r="F40" s="7">
        <v>0.18189207127805601</v>
      </c>
      <c r="G40" s="7">
        <v>-5.66956331500309E-2</v>
      </c>
      <c r="H40" s="7">
        <v>0.65630818440673699</v>
      </c>
      <c r="I40" s="8">
        <v>9.9907074460174897E-2</v>
      </c>
    </row>
    <row r="41" spans="1:9" x14ac:dyDescent="0.2">
      <c r="A41" s="38"/>
      <c r="B41" s="40" t="s">
        <v>22</v>
      </c>
      <c r="C41" s="31">
        <v>548</v>
      </c>
      <c r="D41" s="14" t="s">
        <v>11</v>
      </c>
      <c r="E41" s="15">
        <v>5.0843811871878197E-2</v>
      </c>
      <c r="F41" s="15">
        <v>8.5666064691912996E-3</v>
      </c>
      <c r="G41" s="15">
        <v>3.4053571722535397E-2</v>
      </c>
      <c r="H41" s="15">
        <v>6.7634052021220997E-2</v>
      </c>
      <c r="I41" s="16">
        <v>5.2220909576189898E-9</v>
      </c>
    </row>
    <row r="42" spans="1:9" x14ac:dyDescent="0.2">
      <c r="A42" s="38"/>
      <c r="B42" s="34" t="s">
        <v>32</v>
      </c>
      <c r="C42" s="32">
        <v>548</v>
      </c>
      <c r="D42" s="11" t="s">
        <v>12</v>
      </c>
      <c r="E42" s="12">
        <v>5.95258611721887E-2</v>
      </c>
      <c r="F42" s="12">
        <v>8.4645825269340797E-3</v>
      </c>
      <c r="G42" s="12">
        <v>4.2935584275230997E-2</v>
      </c>
      <c r="H42" s="12">
        <v>7.6116138069146799E-2</v>
      </c>
      <c r="I42" s="13">
        <v>6.0978088078053E-12</v>
      </c>
    </row>
    <row r="43" spans="1:9" x14ac:dyDescent="0.2">
      <c r="A43" s="41"/>
      <c r="B43" s="35" t="s">
        <v>32</v>
      </c>
      <c r="C43" s="36">
        <v>548</v>
      </c>
      <c r="D43" s="17" t="s">
        <v>13</v>
      </c>
      <c r="E43" s="18">
        <v>5.93183945979949E-2</v>
      </c>
      <c r="F43" s="18">
        <v>8.4688286247318403E-3</v>
      </c>
      <c r="G43" s="18">
        <v>4.27197955022788E-2</v>
      </c>
      <c r="H43" s="18">
        <v>7.5916993693711299E-2</v>
      </c>
      <c r="I43" s="19">
        <v>7.3290669846617901E-12</v>
      </c>
    </row>
    <row r="44" spans="1:9" x14ac:dyDescent="0.2">
      <c r="A44" s="37" t="s">
        <v>33</v>
      </c>
      <c r="B44" s="34" t="s">
        <v>25</v>
      </c>
      <c r="C44" s="32">
        <v>88</v>
      </c>
      <c r="D44" s="11" t="s">
        <v>11</v>
      </c>
      <c r="E44" s="3">
        <v>-9.8840968000000001E-2</v>
      </c>
      <c r="F44" s="3">
        <v>4.3287929000000003E-2</v>
      </c>
      <c r="G44" s="3">
        <v>-0.18368375000000001</v>
      </c>
      <c r="H44" s="3">
        <v>-1.3998187E-2</v>
      </c>
      <c r="I44" s="13">
        <v>2.4875833E-2</v>
      </c>
    </row>
    <row r="45" spans="1:9" x14ac:dyDescent="0.2">
      <c r="A45" s="38"/>
      <c r="B45" s="34"/>
      <c r="C45" s="32">
        <v>88</v>
      </c>
      <c r="D45" s="11" t="s">
        <v>12</v>
      </c>
      <c r="E45" s="3">
        <v>-1.7813888E-2</v>
      </c>
      <c r="F45" s="3">
        <v>4.0438564000000003E-2</v>
      </c>
      <c r="G45" s="3">
        <v>-9.7072016999999997E-2</v>
      </c>
      <c r="H45" s="3">
        <v>6.1444242000000003E-2</v>
      </c>
      <c r="I45" s="13">
        <v>0.66066777600000004</v>
      </c>
    </row>
    <row r="46" spans="1:9" x14ac:dyDescent="0.2">
      <c r="A46" s="38"/>
      <c r="B46" s="34"/>
      <c r="C46" s="32">
        <v>88</v>
      </c>
      <c r="D46" s="11" t="s">
        <v>13</v>
      </c>
      <c r="E46" s="3">
        <v>-6.0325761999999998E-2</v>
      </c>
      <c r="F46" s="3">
        <v>4.2098995E-2</v>
      </c>
      <c r="G46" s="3">
        <v>-0.14283827499999999</v>
      </c>
      <c r="H46" s="3">
        <v>2.2186751000000001E-2</v>
      </c>
      <c r="I46" s="13">
        <v>0.15549737499999999</v>
      </c>
    </row>
    <row r="47" spans="1:9" x14ac:dyDescent="0.2">
      <c r="A47" s="38"/>
      <c r="B47" s="40" t="s">
        <v>10</v>
      </c>
      <c r="C47" s="31">
        <v>88</v>
      </c>
      <c r="D47" s="14" t="s">
        <v>11</v>
      </c>
      <c r="E47" s="5">
        <v>-1.2164582E-2</v>
      </c>
      <c r="F47" s="5">
        <v>1.5442515E-2</v>
      </c>
      <c r="G47" s="5">
        <v>-4.2431356000000003E-2</v>
      </c>
      <c r="H47" s="5">
        <v>1.8102192E-2</v>
      </c>
      <c r="I47" s="16">
        <v>0.43301858399999998</v>
      </c>
    </row>
    <row r="48" spans="1:9" x14ac:dyDescent="0.2">
      <c r="A48" s="38"/>
      <c r="B48" s="34" t="s">
        <v>34</v>
      </c>
      <c r="C48" s="32">
        <v>88</v>
      </c>
      <c r="D48" s="11" t="s">
        <v>12</v>
      </c>
      <c r="E48" s="3">
        <v>-1.2036328000000001E-2</v>
      </c>
      <c r="F48" s="3">
        <v>1.4014005E-2</v>
      </c>
      <c r="G48" s="3">
        <v>-3.9503272999999998E-2</v>
      </c>
      <c r="H48" s="3">
        <v>1.5430618E-2</v>
      </c>
      <c r="I48" s="13">
        <v>0.39279518600000002</v>
      </c>
    </row>
    <row r="49" spans="1:9" x14ac:dyDescent="0.2">
      <c r="A49" s="38"/>
      <c r="B49" s="42" t="s">
        <v>34</v>
      </c>
      <c r="C49" s="33">
        <v>88</v>
      </c>
      <c r="D49" s="20" t="s">
        <v>13</v>
      </c>
      <c r="E49" s="7">
        <v>-1.8088098E-2</v>
      </c>
      <c r="F49" s="7">
        <v>1.4680039000000001E-2</v>
      </c>
      <c r="G49" s="7">
        <v>-4.6860446E-2</v>
      </c>
      <c r="H49" s="7">
        <v>1.0684249999999999E-2</v>
      </c>
      <c r="I49" s="21">
        <v>0.22124901</v>
      </c>
    </row>
    <row r="50" spans="1:9" x14ac:dyDescent="0.2">
      <c r="A50" s="38"/>
      <c r="B50" s="34" t="s">
        <v>14</v>
      </c>
      <c r="C50" s="32">
        <v>88</v>
      </c>
      <c r="D50" s="11" t="s">
        <v>11</v>
      </c>
      <c r="E50" s="3">
        <v>8.9078400000000004E-4</v>
      </c>
      <c r="F50" s="3">
        <v>6.0871000000000005E-4</v>
      </c>
      <c r="G50" s="3">
        <v>-3.0226599999999998E-4</v>
      </c>
      <c r="H50" s="3">
        <v>2.0838340000000001E-3</v>
      </c>
      <c r="I50" s="13">
        <v>0.14700449199999999</v>
      </c>
    </row>
    <row r="51" spans="1:9" x14ac:dyDescent="0.2">
      <c r="A51" s="38"/>
      <c r="B51" s="34" t="s">
        <v>35</v>
      </c>
      <c r="C51" s="32">
        <v>88</v>
      </c>
      <c r="D51" s="11" t="s">
        <v>12</v>
      </c>
      <c r="E51" s="3">
        <v>2.7659800000000002E-4</v>
      </c>
      <c r="F51" s="3">
        <v>5.58819E-4</v>
      </c>
      <c r="G51" s="3">
        <v>-8.1866800000000004E-4</v>
      </c>
      <c r="H51" s="3">
        <v>1.371864E-3</v>
      </c>
      <c r="I51" s="13">
        <v>0.62188483100000003</v>
      </c>
    </row>
    <row r="52" spans="1:9" x14ac:dyDescent="0.2">
      <c r="A52" s="38"/>
      <c r="B52" s="34" t="s">
        <v>35</v>
      </c>
      <c r="C52" s="32">
        <v>88</v>
      </c>
      <c r="D52" s="11" t="s">
        <v>13</v>
      </c>
      <c r="E52" s="3">
        <v>8.4301999999999999E-4</v>
      </c>
      <c r="F52" s="3">
        <v>5.8178400000000001E-4</v>
      </c>
      <c r="G52" s="3">
        <v>-2.9725500000000001E-4</v>
      </c>
      <c r="H52" s="3">
        <v>1.9832949999999999E-3</v>
      </c>
      <c r="I52" s="13">
        <v>0.15096686100000001</v>
      </c>
    </row>
    <row r="53" spans="1:9" x14ac:dyDescent="0.2">
      <c r="A53" s="38"/>
      <c r="B53" s="40" t="s">
        <v>36</v>
      </c>
      <c r="C53" s="31">
        <v>87</v>
      </c>
      <c r="D53" s="14" t="s">
        <v>11</v>
      </c>
      <c r="E53" s="5">
        <v>6.8120059999999998E-3</v>
      </c>
      <c r="F53" s="5">
        <v>1.1971518E-2</v>
      </c>
      <c r="G53" s="5">
        <v>-1.6651737999999999E-2</v>
      </c>
      <c r="H53" s="5">
        <v>3.0275750000000001E-2</v>
      </c>
      <c r="I53" s="16">
        <v>0.57084462499999999</v>
      </c>
    </row>
    <row r="54" spans="1:9" x14ac:dyDescent="0.2">
      <c r="A54" s="38"/>
      <c r="B54" s="34" t="s">
        <v>37</v>
      </c>
      <c r="C54" s="32">
        <v>87</v>
      </c>
      <c r="D54" s="11" t="s">
        <v>12</v>
      </c>
      <c r="E54" s="3">
        <v>3.1615620000000001E-3</v>
      </c>
      <c r="F54" s="3">
        <v>1.0826663E-2</v>
      </c>
      <c r="G54" s="3">
        <v>-1.8058307999999999E-2</v>
      </c>
      <c r="H54" s="3">
        <v>2.4381432000000001E-2</v>
      </c>
      <c r="I54" s="13">
        <v>0.77098569900000002</v>
      </c>
    </row>
    <row r="55" spans="1:9" x14ac:dyDescent="0.2">
      <c r="A55" s="38"/>
      <c r="B55" s="42" t="s">
        <v>37</v>
      </c>
      <c r="C55" s="33">
        <v>87</v>
      </c>
      <c r="D55" s="20" t="s">
        <v>13</v>
      </c>
      <c r="E55" s="7">
        <v>2.8261520000000002E-3</v>
      </c>
      <c r="F55" s="7">
        <v>1.1465566E-2</v>
      </c>
      <c r="G55" s="7">
        <v>-1.9645943999999999E-2</v>
      </c>
      <c r="H55" s="7">
        <v>2.5298247999999999E-2</v>
      </c>
      <c r="I55" s="21">
        <v>0.80589694999999995</v>
      </c>
    </row>
    <row r="56" spans="1:9" x14ac:dyDescent="0.2">
      <c r="A56" s="38"/>
      <c r="B56" s="34" t="s">
        <v>30</v>
      </c>
      <c r="C56" s="32">
        <v>88</v>
      </c>
      <c r="D56" s="11" t="s">
        <v>11</v>
      </c>
      <c r="E56" s="3">
        <v>-1.5627340000000001E-3</v>
      </c>
      <c r="F56" s="3">
        <v>4.4137053000000002E-2</v>
      </c>
      <c r="G56" s="3">
        <v>-8.8069768000000007E-2</v>
      </c>
      <c r="H56" s="3">
        <v>8.4944299000000001E-2</v>
      </c>
      <c r="I56" s="13">
        <v>0.97183772899999998</v>
      </c>
    </row>
    <row r="57" spans="1:9" x14ac:dyDescent="0.2">
      <c r="A57" s="38"/>
      <c r="B57" s="34" t="s">
        <v>38</v>
      </c>
      <c r="C57" s="32">
        <v>88</v>
      </c>
      <c r="D57" s="11" t="s">
        <v>12</v>
      </c>
      <c r="E57" s="3">
        <v>3.2423220000000003E-2</v>
      </c>
      <c r="F57" s="3">
        <v>3.9928740999999997E-2</v>
      </c>
      <c r="G57" s="3">
        <v>-4.5835674E-2</v>
      </c>
      <c r="H57" s="3">
        <v>0.110682114</v>
      </c>
      <c r="I57" s="13">
        <v>0.41901807400000002</v>
      </c>
    </row>
    <row r="58" spans="1:9" x14ac:dyDescent="0.2">
      <c r="A58" s="41"/>
      <c r="B58" s="35" t="s">
        <v>38</v>
      </c>
      <c r="C58" s="36">
        <v>88</v>
      </c>
      <c r="D58" s="17" t="s">
        <v>13</v>
      </c>
      <c r="E58" s="9">
        <v>2.7757343E-2</v>
      </c>
      <c r="F58" s="9">
        <v>4.2068594000000001E-2</v>
      </c>
      <c r="G58" s="9">
        <v>-5.4695584999999998E-2</v>
      </c>
      <c r="H58" s="9">
        <v>0.110210272</v>
      </c>
      <c r="I58" s="19">
        <v>0.51113797699999997</v>
      </c>
    </row>
    <row r="59" spans="1:9" x14ac:dyDescent="0.2">
      <c r="A59" s="37" t="s">
        <v>39</v>
      </c>
      <c r="B59" s="22" t="s">
        <v>25</v>
      </c>
      <c r="C59" s="23">
        <v>100</v>
      </c>
      <c r="D59" s="23" t="s">
        <v>11</v>
      </c>
      <c r="E59" s="24">
        <v>-1.7052546681654301E-2</v>
      </c>
      <c r="F59" s="24">
        <v>4.0993824431313101E-2</v>
      </c>
      <c r="G59" s="24">
        <v>-9.7398966155586297E-2</v>
      </c>
      <c r="H59" s="24">
        <v>6.3293872792277606E-2</v>
      </c>
      <c r="I59" s="25">
        <v>0.678335317005064</v>
      </c>
    </row>
    <row r="60" spans="1:9" x14ac:dyDescent="0.2">
      <c r="A60" s="38"/>
      <c r="B60" t="s">
        <v>10</v>
      </c>
      <c r="C60" s="11">
        <v>100</v>
      </c>
      <c r="D60" s="11" t="s">
        <v>11</v>
      </c>
      <c r="E60" s="3">
        <v>-2.6240663949940002E-4</v>
      </c>
      <c r="F60" s="3">
        <v>1.4263117439409201E-2</v>
      </c>
      <c r="G60" s="3">
        <v>-2.8217603128006499E-2</v>
      </c>
      <c r="H60" s="3">
        <v>2.76927898490077E-2</v>
      </c>
      <c r="I60" s="13">
        <v>0.98535909915797903</v>
      </c>
    </row>
    <row r="61" spans="1:9" x14ac:dyDescent="0.2">
      <c r="A61" s="38"/>
      <c r="B61" t="s">
        <v>14</v>
      </c>
      <c r="C61" s="11">
        <v>100</v>
      </c>
      <c r="D61" s="11" t="s">
        <v>11</v>
      </c>
      <c r="E61" s="3">
        <v>7.8278603296142899E-4</v>
      </c>
      <c r="F61" s="3">
        <v>5.2452161221296502E-4</v>
      </c>
      <c r="G61" s="3">
        <v>-2.45257436088866E-4</v>
      </c>
      <c r="H61" s="3">
        <v>1.8108295020117201E-3</v>
      </c>
      <c r="I61" s="13">
        <v>0.138811659845857</v>
      </c>
    </row>
    <row r="62" spans="1:9" x14ac:dyDescent="0.2">
      <c r="A62" s="38"/>
      <c r="B62" t="s">
        <v>36</v>
      </c>
      <c r="C62" s="11">
        <v>99</v>
      </c>
      <c r="D62" s="11" t="s">
        <v>11</v>
      </c>
      <c r="E62" s="3">
        <v>2.30339341775389E-3</v>
      </c>
      <c r="F62" s="3">
        <v>9.4281089652366503E-3</v>
      </c>
      <c r="G62" s="3">
        <v>-1.6175360596429201E-2</v>
      </c>
      <c r="H62" s="3">
        <v>2.07821474319369E-2</v>
      </c>
      <c r="I62" s="13">
        <v>0.80750577591813599</v>
      </c>
    </row>
    <row r="63" spans="1:9" ht="16" thickBot="1" x14ac:dyDescent="0.25">
      <c r="A63" s="39"/>
      <c r="B63" s="26" t="s">
        <v>40</v>
      </c>
      <c r="C63" s="27">
        <v>100</v>
      </c>
      <c r="D63" s="27" t="s">
        <v>11</v>
      </c>
      <c r="E63" s="28">
        <v>2.7504741667784698E-2</v>
      </c>
      <c r="F63" s="28">
        <v>3.6092377999774702E-2</v>
      </c>
      <c r="G63" s="28">
        <v>-4.3235019328179601E-2</v>
      </c>
      <c r="H63" s="28">
        <v>9.8244502663748803E-2</v>
      </c>
      <c r="I63" s="29">
        <v>0.44785135273794102</v>
      </c>
    </row>
    <row r="65" spans="1:1" x14ac:dyDescent="0.2">
      <c r="A65" s="30" t="s">
        <v>42</v>
      </c>
    </row>
  </sheetData>
  <mergeCells count="40">
    <mergeCell ref="C11:C13"/>
    <mergeCell ref="B14:B16"/>
    <mergeCell ref="C14:C16"/>
    <mergeCell ref="B17:B19"/>
    <mergeCell ref="C17:C19"/>
    <mergeCell ref="B20:B22"/>
    <mergeCell ref="C20:C22"/>
    <mergeCell ref="A23:A43"/>
    <mergeCell ref="B23:B25"/>
    <mergeCell ref="C23:C25"/>
    <mergeCell ref="B26:B28"/>
    <mergeCell ref="C26:C28"/>
    <mergeCell ref="B29:B31"/>
    <mergeCell ref="C29:C31"/>
    <mergeCell ref="A5:A22"/>
    <mergeCell ref="B5:B7"/>
    <mergeCell ref="C5:C7"/>
    <mergeCell ref="B8:B10"/>
    <mergeCell ref="C8:C10"/>
    <mergeCell ref="B11:B13"/>
    <mergeCell ref="B32:B34"/>
    <mergeCell ref="C32:C34"/>
    <mergeCell ref="B35:B37"/>
    <mergeCell ref="C35:C37"/>
    <mergeCell ref="B38:B40"/>
    <mergeCell ref="C38:C40"/>
    <mergeCell ref="C53:C55"/>
    <mergeCell ref="B56:B58"/>
    <mergeCell ref="C56:C58"/>
    <mergeCell ref="A59:A63"/>
    <mergeCell ref="B41:B43"/>
    <mergeCell ref="C41:C43"/>
    <mergeCell ref="A44:A58"/>
    <mergeCell ref="B44:B46"/>
    <mergeCell ref="C44:C46"/>
    <mergeCell ref="B47:B49"/>
    <mergeCell ref="C47:C49"/>
    <mergeCell ref="B50:B52"/>
    <mergeCell ref="C50:C52"/>
    <mergeCell ref="B53:B55"/>
  </mergeCells>
  <conditionalFormatting sqref="G4:H4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rachand Issarapu</cp:lastModifiedBy>
  <dcterms:created xsi:type="dcterms:W3CDTF">2023-06-10T09:29:31Z</dcterms:created>
  <dcterms:modified xsi:type="dcterms:W3CDTF">2023-06-26T12:20:13Z</dcterms:modified>
</cp:coreProperties>
</file>